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 2TB external Drive/Documents/Ashok's Folder/Manuscripts/A3B UPD-seq paper/A3B UPD-seq manuscript July 2023/Butt et al manuscript Supplementary Material July 31 2023/"/>
    </mc:Choice>
  </mc:AlternateContent>
  <xr:revisionPtr revIDLastSave="0" documentId="13_ncr:1_{FE9F8028-2E31-E941-93FB-E5FBE9FB09CE}" xr6:coauthVersionLast="47" xr6:coauthVersionMax="47" xr10:uidLastSave="{00000000-0000-0000-0000-000000000000}"/>
  <bookViews>
    <workbookView xWindow="43960" yWindow="500" windowWidth="28040" windowHeight="16940" xr2:uid="{4EAE3FA3-C89D-4D41-968B-619327D115AE}"/>
  </bookViews>
  <sheets>
    <sheet name="Sheet1" sheetId="1" r:id="rId1"/>
  </sheets>
  <definedNames>
    <definedName name="_xlnm.Print_Area" localSheetId="0">Sheet1!$A$1:$N$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22">
  <si>
    <t>A3A_1</t>
  </si>
  <si>
    <t>A3A_2</t>
  </si>
  <si>
    <t>A3A_3</t>
  </si>
  <si>
    <t>A3A_4</t>
  </si>
  <si>
    <t>A3B_CTD_1</t>
  </si>
  <si>
    <t>A3B_CTD_2</t>
  </si>
  <si>
    <t>A3B_CTD_3</t>
  </si>
  <si>
    <t>A3B_full_1</t>
  </si>
  <si>
    <t>A3B_full_2</t>
  </si>
  <si>
    <t>A3B_full_3</t>
  </si>
  <si>
    <t>A3B_full_4</t>
  </si>
  <si>
    <t>A3B_full_5</t>
  </si>
  <si>
    <t>A3B_full_6</t>
  </si>
  <si>
    <t>min</t>
  </si>
  <si>
    <t>mean</t>
  </si>
  <si>
    <t>max</t>
  </si>
  <si>
    <t>Correlation between hairpin loops preferred by A3A, A3B-CTD and A3B-full</t>
  </si>
  <si>
    <t xml:space="preserve">Correlation values among A3A samples </t>
  </si>
  <si>
    <t xml:space="preserve">Correlation values among A3B-CTD samples </t>
  </si>
  <si>
    <t xml:space="preserve">Correlation values among A3B-full samples </t>
  </si>
  <si>
    <t>Correlation values between A3A and A3B* samples</t>
  </si>
  <si>
    <t>Supplementary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2512A-F61C-F04F-B092-D29D75E76DD8}">
  <sheetPr>
    <pageSetUpPr fitToPage="1"/>
  </sheetPr>
  <dimension ref="A1:N25"/>
  <sheetViews>
    <sheetView tabSelected="1" workbookViewId="0">
      <selection sqref="A1:N25"/>
    </sheetView>
  </sheetViews>
  <sheetFormatPr baseColWidth="10" defaultRowHeight="16" x14ac:dyDescent="0.2"/>
  <sheetData>
    <row r="1" spans="1:14" s="2" customFormat="1" ht="18" x14ac:dyDescent="0.2">
      <c r="A1" s="4" t="s">
        <v>2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s="2" customFormat="1" ht="18" x14ac:dyDescent="0.2">
      <c r="A2" s="4" t="s">
        <v>16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4" x14ac:dyDescent="0.2">
      <c r="A4" t="s">
        <v>0</v>
      </c>
      <c r="B4" s="1">
        <v>1</v>
      </c>
      <c r="C4" s="1">
        <v>0.59536230000000001</v>
      </c>
      <c r="D4" s="1">
        <v>0.70826549999999999</v>
      </c>
      <c r="E4" s="1">
        <v>0.6716858</v>
      </c>
      <c r="F4" s="1">
        <v>0.31372480000000003</v>
      </c>
      <c r="G4" s="1">
        <v>0.35291899999999998</v>
      </c>
      <c r="H4" s="1">
        <v>0.35149780000000003</v>
      </c>
      <c r="I4" s="1">
        <v>0.37587140000000002</v>
      </c>
      <c r="J4" s="1">
        <v>0.3720424</v>
      </c>
      <c r="K4" s="1">
        <v>0.40586309999999998</v>
      </c>
      <c r="L4" s="1">
        <v>0.3286559</v>
      </c>
      <c r="M4" s="1">
        <v>0.25151689999999999</v>
      </c>
      <c r="N4" s="1">
        <v>0.28246359999999998</v>
      </c>
    </row>
    <row r="5" spans="1:14" x14ac:dyDescent="0.2">
      <c r="A5" t="s">
        <v>1</v>
      </c>
      <c r="B5" s="1">
        <v>0.59536230000000001</v>
      </c>
      <c r="C5" s="1">
        <v>1</v>
      </c>
      <c r="D5" s="1">
        <v>0.65300380000000002</v>
      </c>
      <c r="E5" s="1">
        <v>0.63466219999999995</v>
      </c>
      <c r="F5" s="1">
        <v>0.3137123</v>
      </c>
      <c r="G5" s="1">
        <v>0.3768321</v>
      </c>
      <c r="H5" s="1">
        <v>0.35302990000000001</v>
      </c>
      <c r="I5" s="1">
        <v>0.39568320000000001</v>
      </c>
      <c r="J5" s="1">
        <v>0.38525480000000001</v>
      </c>
      <c r="K5" s="1">
        <v>0.42588569999999998</v>
      </c>
      <c r="L5" s="1">
        <v>0.34010829999999997</v>
      </c>
      <c r="M5" s="1">
        <v>0.25519819999999999</v>
      </c>
      <c r="N5" s="1">
        <v>0.26642379999999999</v>
      </c>
    </row>
    <row r="6" spans="1:14" x14ac:dyDescent="0.2">
      <c r="A6" t="s">
        <v>2</v>
      </c>
      <c r="B6" s="1">
        <v>0.70826549999999999</v>
      </c>
      <c r="C6" s="1">
        <v>0.65300380000000002</v>
      </c>
      <c r="D6" s="1">
        <v>1</v>
      </c>
      <c r="E6" s="1">
        <v>0.8205131</v>
      </c>
      <c r="F6" s="1">
        <v>0.42018090000000002</v>
      </c>
      <c r="G6" s="1">
        <v>0.45890419999999998</v>
      </c>
      <c r="H6" s="1">
        <v>0.4324308</v>
      </c>
      <c r="I6" s="1">
        <v>0.44040879999999999</v>
      </c>
      <c r="J6" s="1">
        <v>0.44935960000000003</v>
      </c>
      <c r="K6" s="1">
        <v>0.45153120000000002</v>
      </c>
      <c r="L6" s="1">
        <v>0.42962299999999998</v>
      </c>
      <c r="M6" s="1">
        <v>0.3190364</v>
      </c>
      <c r="N6" s="1">
        <v>0.36240169999999999</v>
      </c>
    </row>
    <row r="7" spans="1:14" x14ac:dyDescent="0.2">
      <c r="A7" t="s">
        <v>3</v>
      </c>
      <c r="B7" s="1">
        <v>0.6716858</v>
      </c>
      <c r="C7" s="1">
        <v>0.63466219999999995</v>
      </c>
      <c r="D7" s="1">
        <v>0.8205131</v>
      </c>
      <c r="E7" s="1">
        <v>1</v>
      </c>
      <c r="F7" s="1">
        <v>0.39509850000000002</v>
      </c>
      <c r="G7" s="1">
        <v>0.4525015</v>
      </c>
      <c r="H7" s="1">
        <v>0.4025707</v>
      </c>
      <c r="I7" s="1">
        <v>0.40566859999999999</v>
      </c>
      <c r="J7" s="1">
        <v>0.39878429999999998</v>
      </c>
      <c r="K7" s="1">
        <v>0.40772560000000002</v>
      </c>
      <c r="L7" s="1">
        <v>0.41542279999999998</v>
      </c>
      <c r="M7" s="1">
        <v>0.31120350000000002</v>
      </c>
      <c r="N7" s="1">
        <v>0.34275070000000002</v>
      </c>
    </row>
    <row r="8" spans="1:14" x14ac:dyDescent="0.2">
      <c r="A8" t="s">
        <v>4</v>
      </c>
      <c r="B8" s="1">
        <v>0.31372480000000003</v>
      </c>
      <c r="C8" s="1">
        <v>0.3137123</v>
      </c>
      <c r="D8" s="1">
        <v>0.42018090000000002</v>
      </c>
      <c r="E8" s="1">
        <v>0.39509850000000002</v>
      </c>
      <c r="F8" s="1">
        <v>1</v>
      </c>
      <c r="G8" s="1">
        <v>0.79608630000000002</v>
      </c>
      <c r="H8" s="1">
        <v>0.78455070000000005</v>
      </c>
      <c r="I8" s="1">
        <v>0.76952220000000005</v>
      </c>
      <c r="J8" s="1">
        <v>0.78728109999999996</v>
      </c>
      <c r="K8" s="1">
        <v>0.77765499999999999</v>
      </c>
      <c r="L8" s="1">
        <v>0.72000129999999996</v>
      </c>
      <c r="M8" s="1">
        <v>0.65568660000000001</v>
      </c>
      <c r="N8" s="1">
        <v>0.62629199999999996</v>
      </c>
    </row>
    <row r="9" spans="1:14" x14ac:dyDescent="0.2">
      <c r="A9" t="s">
        <v>5</v>
      </c>
      <c r="B9" s="1">
        <v>0.35291899999999998</v>
      </c>
      <c r="C9" s="1">
        <v>0.3768321</v>
      </c>
      <c r="D9" s="1">
        <v>0.45890419999999998</v>
      </c>
      <c r="E9" s="1">
        <v>0.4525015</v>
      </c>
      <c r="F9" s="1">
        <v>0.79608630000000002</v>
      </c>
      <c r="G9" s="1">
        <v>1</v>
      </c>
      <c r="H9" s="1">
        <v>0.80764740000000002</v>
      </c>
      <c r="I9" s="1">
        <v>0.8035099</v>
      </c>
      <c r="J9" s="1">
        <v>0.81865889999999997</v>
      </c>
      <c r="K9" s="1">
        <v>0.81853799999999999</v>
      </c>
      <c r="L9" s="1">
        <v>0.75727239999999996</v>
      </c>
      <c r="M9" s="1">
        <v>0.69080299999999994</v>
      </c>
      <c r="N9" s="1">
        <v>0.63242600000000004</v>
      </c>
    </row>
    <row r="10" spans="1:14" x14ac:dyDescent="0.2">
      <c r="A10" t="s">
        <v>6</v>
      </c>
      <c r="B10" s="1">
        <v>0.35149780000000003</v>
      </c>
      <c r="C10" s="1">
        <v>0.35302990000000001</v>
      </c>
      <c r="D10" s="1">
        <v>0.4324308</v>
      </c>
      <c r="E10" s="1">
        <v>0.4025707</v>
      </c>
      <c r="F10" s="1">
        <v>0.78455070000000005</v>
      </c>
      <c r="G10" s="1">
        <v>0.80764740000000002</v>
      </c>
      <c r="H10" s="1">
        <v>1</v>
      </c>
      <c r="I10" s="1">
        <v>0.79211929999999997</v>
      </c>
      <c r="J10" s="1">
        <v>0.81177909999999998</v>
      </c>
      <c r="K10" s="1">
        <v>0.80939870000000003</v>
      </c>
      <c r="L10" s="1">
        <v>0.73842339999999995</v>
      </c>
      <c r="M10" s="1">
        <v>0.65800349999999996</v>
      </c>
      <c r="N10" s="1">
        <v>0.65238929999999995</v>
      </c>
    </row>
    <row r="11" spans="1:14" x14ac:dyDescent="0.2">
      <c r="A11" t="s">
        <v>7</v>
      </c>
      <c r="B11" s="1">
        <v>0.37587140000000002</v>
      </c>
      <c r="C11" s="1">
        <v>0.39568320000000001</v>
      </c>
      <c r="D11" s="1">
        <v>0.44040879999999999</v>
      </c>
      <c r="E11" s="1">
        <v>0.40566859999999999</v>
      </c>
      <c r="F11" s="1">
        <v>0.76952220000000005</v>
      </c>
      <c r="G11" s="1">
        <v>0.8035099</v>
      </c>
      <c r="H11" s="1">
        <v>0.79211929999999997</v>
      </c>
      <c r="I11" s="1">
        <v>1</v>
      </c>
      <c r="J11" s="1">
        <v>0.87419519999999995</v>
      </c>
      <c r="K11" s="1">
        <v>0.86161169999999998</v>
      </c>
      <c r="L11" s="1">
        <v>0.74104300000000001</v>
      </c>
      <c r="M11" s="1">
        <v>0.65604039999999997</v>
      </c>
      <c r="N11" s="1">
        <v>0.61034359999999999</v>
      </c>
    </row>
    <row r="12" spans="1:14" x14ac:dyDescent="0.2">
      <c r="A12" t="s">
        <v>8</v>
      </c>
      <c r="B12" s="1">
        <v>0.3720424</v>
      </c>
      <c r="C12" s="1">
        <v>0.38525480000000001</v>
      </c>
      <c r="D12" s="1">
        <v>0.44935960000000003</v>
      </c>
      <c r="E12" s="1">
        <v>0.39878429999999998</v>
      </c>
      <c r="F12" s="1">
        <v>0.78728109999999996</v>
      </c>
      <c r="G12" s="1">
        <v>0.81865889999999997</v>
      </c>
      <c r="H12" s="1">
        <v>0.81177909999999998</v>
      </c>
      <c r="I12" s="1">
        <v>0.87419519999999995</v>
      </c>
      <c r="J12" s="1">
        <v>1</v>
      </c>
      <c r="K12" s="1">
        <v>0.88005690000000003</v>
      </c>
      <c r="L12" s="1">
        <v>0.75161460000000002</v>
      </c>
      <c r="M12" s="1">
        <v>0.68974040000000003</v>
      </c>
      <c r="N12" s="1">
        <v>0.61290169999999999</v>
      </c>
    </row>
    <row r="13" spans="1:14" x14ac:dyDescent="0.2">
      <c r="A13" t="s">
        <v>9</v>
      </c>
      <c r="B13" s="1">
        <v>0.40586309999999998</v>
      </c>
      <c r="C13" s="1">
        <v>0.42588569999999998</v>
      </c>
      <c r="D13" s="1">
        <v>0.45153120000000002</v>
      </c>
      <c r="E13" s="1">
        <v>0.40772560000000002</v>
      </c>
      <c r="F13" s="1">
        <v>0.77765499999999999</v>
      </c>
      <c r="G13" s="1">
        <v>0.81853799999999999</v>
      </c>
      <c r="H13" s="1">
        <v>0.80939870000000003</v>
      </c>
      <c r="I13" s="1">
        <v>0.86161169999999998</v>
      </c>
      <c r="J13" s="1">
        <v>0.88005690000000003</v>
      </c>
      <c r="K13" s="1">
        <v>1</v>
      </c>
      <c r="L13" s="1">
        <v>0.74203410000000003</v>
      </c>
      <c r="M13" s="1">
        <v>0.66924209999999995</v>
      </c>
      <c r="N13" s="1">
        <v>0.61377510000000002</v>
      </c>
    </row>
    <row r="14" spans="1:14" x14ac:dyDescent="0.2">
      <c r="A14" t="s">
        <v>10</v>
      </c>
      <c r="B14" s="1">
        <v>0.3286559</v>
      </c>
      <c r="C14" s="1">
        <v>0.34010829999999997</v>
      </c>
      <c r="D14" s="1">
        <v>0.42962299999999998</v>
      </c>
      <c r="E14" s="1">
        <v>0.41542279999999998</v>
      </c>
      <c r="F14" s="1">
        <v>0.72000129999999996</v>
      </c>
      <c r="G14" s="1">
        <v>0.75727239999999996</v>
      </c>
      <c r="H14" s="1">
        <v>0.73842339999999995</v>
      </c>
      <c r="I14" s="1">
        <v>0.74104300000000001</v>
      </c>
      <c r="J14" s="1">
        <v>0.75161460000000002</v>
      </c>
      <c r="K14" s="1">
        <v>0.74203410000000003</v>
      </c>
      <c r="L14" s="1">
        <v>1</v>
      </c>
      <c r="M14" s="1">
        <v>0.64454529999999999</v>
      </c>
      <c r="N14" s="1">
        <v>0.59455709999999995</v>
      </c>
    </row>
    <row r="15" spans="1:14" x14ac:dyDescent="0.2">
      <c r="A15" t="s">
        <v>11</v>
      </c>
      <c r="B15" s="1">
        <v>0.25151689999999999</v>
      </c>
      <c r="C15" s="1">
        <v>0.25519819999999999</v>
      </c>
      <c r="D15" s="1">
        <v>0.3190364</v>
      </c>
      <c r="E15" s="1">
        <v>0.31120350000000002</v>
      </c>
      <c r="F15" s="1">
        <v>0.65568660000000001</v>
      </c>
      <c r="G15" s="1">
        <v>0.69080299999999994</v>
      </c>
      <c r="H15" s="1">
        <v>0.65800349999999996</v>
      </c>
      <c r="I15" s="1">
        <v>0.65604039999999997</v>
      </c>
      <c r="J15" s="1">
        <v>0.68974040000000003</v>
      </c>
      <c r="K15" s="1">
        <v>0.66924209999999995</v>
      </c>
      <c r="L15" s="1">
        <v>0.64454529999999999</v>
      </c>
      <c r="M15" s="1">
        <v>1</v>
      </c>
      <c r="N15" s="1">
        <v>0.53718140000000003</v>
      </c>
    </row>
    <row r="16" spans="1:14" x14ac:dyDescent="0.2">
      <c r="A16" t="s">
        <v>12</v>
      </c>
      <c r="B16" s="1">
        <v>0.28246359999999998</v>
      </c>
      <c r="C16" s="1">
        <v>0.26642379999999999</v>
      </c>
      <c r="D16" s="1">
        <v>0.36240169999999999</v>
      </c>
      <c r="E16" s="1">
        <v>0.34275070000000002</v>
      </c>
      <c r="F16" s="1">
        <v>0.62629199999999996</v>
      </c>
      <c r="G16" s="1">
        <v>0.63242600000000004</v>
      </c>
      <c r="H16" s="1">
        <v>0.65238929999999995</v>
      </c>
      <c r="I16" s="1">
        <v>0.61034359999999999</v>
      </c>
      <c r="J16" s="1">
        <v>0.61290169999999999</v>
      </c>
      <c r="K16" s="1">
        <v>0.61377510000000002</v>
      </c>
      <c r="L16" s="1">
        <v>0.59455709999999995</v>
      </c>
      <c r="M16" s="1">
        <v>0.53718140000000003</v>
      </c>
      <c r="N16" s="1">
        <v>1</v>
      </c>
    </row>
    <row r="21" spans="1:7" x14ac:dyDescent="0.2">
      <c r="E21" t="s">
        <v>13</v>
      </c>
      <c r="F21" t="s">
        <v>14</v>
      </c>
      <c r="G21" t="s">
        <v>15</v>
      </c>
    </row>
    <row r="22" spans="1:7" x14ac:dyDescent="0.2">
      <c r="A22" s="3" t="s">
        <v>17</v>
      </c>
      <c r="B22" s="3"/>
      <c r="C22" s="3"/>
      <c r="D22" s="3"/>
      <c r="E22" s="1">
        <v>0.59536230000000001</v>
      </c>
      <c r="F22" s="1">
        <v>0.68058209999999997</v>
      </c>
      <c r="G22" s="1">
        <v>0.8205131</v>
      </c>
    </row>
    <row r="23" spans="1:7" x14ac:dyDescent="0.2">
      <c r="A23" s="3" t="s">
        <v>18</v>
      </c>
      <c r="B23" s="3"/>
      <c r="C23" s="3"/>
      <c r="D23" s="3"/>
      <c r="E23" s="1">
        <v>0.78455070000000005</v>
      </c>
      <c r="F23" s="1">
        <v>0.79609479999999999</v>
      </c>
      <c r="G23" s="1">
        <v>0.80764740000000002</v>
      </c>
    </row>
    <row r="24" spans="1:7" x14ac:dyDescent="0.2">
      <c r="A24" s="3" t="s">
        <v>19</v>
      </c>
      <c r="B24" s="3"/>
      <c r="C24" s="3"/>
      <c r="D24" s="3"/>
      <c r="E24" s="1">
        <v>0.53718140000000003</v>
      </c>
      <c r="F24" s="1">
        <v>0.6985922</v>
      </c>
      <c r="G24" s="1">
        <v>0.88005690000000003</v>
      </c>
    </row>
    <row r="25" spans="1:7" x14ac:dyDescent="0.2">
      <c r="A25" s="3" t="s">
        <v>20</v>
      </c>
      <c r="B25" s="3"/>
      <c r="C25" s="3"/>
      <c r="D25" s="3"/>
      <c r="E25" s="1">
        <v>0.25151689999999999</v>
      </c>
      <c r="F25" s="1">
        <v>0.37339679999999997</v>
      </c>
      <c r="G25" s="1">
        <v>0.45890419999999998</v>
      </c>
    </row>
  </sheetData>
  <mergeCells count="6">
    <mergeCell ref="A22:D22"/>
    <mergeCell ref="A23:D23"/>
    <mergeCell ref="A24:D24"/>
    <mergeCell ref="A25:D25"/>
    <mergeCell ref="A1:N1"/>
    <mergeCell ref="A2:N2"/>
  </mergeCells>
  <conditionalFormatting sqref="B4:N16">
    <cfRule type="colorScale" priority="2">
      <colorScale>
        <cfvo type="min"/>
        <cfvo type="max"/>
        <color theme="1"/>
        <color rgb="FFF8696B"/>
      </colorScale>
    </cfRule>
  </conditionalFormatting>
  <conditionalFormatting sqref="E22:G25">
    <cfRule type="colorScale" priority="1">
      <colorScale>
        <cfvo type="min"/>
        <cfvo type="max"/>
        <color theme="1"/>
        <color rgb="FFF8696B"/>
      </colorScale>
    </cfRule>
  </conditionalFormatting>
  <pageMargins left="0.7" right="0.7" top="0.75" bottom="0.75" header="0.3" footer="0.3"/>
  <pageSetup scale="7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7-31T23:24:45Z</cp:lastPrinted>
  <dcterms:created xsi:type="dcterms:W3CDTF">2023-07-24T17:15:35Z</dcterms:created>
  <dcterms:modified xsi:type="dcterms:W3CDTF">2023-07-31T23:25:10Z</dcterms:modified>
</cp:coreProperties>
</file>